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9960" yWindow="2715" windowWidth="20730" windowHeight="1176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9">
  <si>
    <t>oLC1645</t>
  </si>
  <si>
    <t>pJK863down-F</t>
  </si>
  <si>
    <t>CTGTCAAGGAGGGTATTCTGG</t>
  </si>
  <si>
    <t>HIS-F</t>
  </si>
  <si>
    <t>Primer Name</t>
  </si>
  <si>
    <t>Description</t>
  </si>
  <si>
    <t>Sequence</t>
  </si>
  <si>
    <t>ACAAACCTACTAATATCAGAT</t>
  </si>
  <si>
    <t>oLC4752</t>
  </si>
  <si>
    <t>oLC4753</t>
  </si>
  <si>
    <t>oLC4417</t>
  </si>
  <si>
    <t>oLC4754</t>
  </si>
  <si>
    <t>oLC274</t>
  </si>
  <si>
    <t>oLC4755</t>
  </si>
  <si>
    <t>oLC4770</t>
  </si>
  <si>
    <t>oLC4771</t>
  </si>
  <si>
    <t>oLC600</t>
  </si>
  <si>
    <t>oLC4772</t>
  </si>
  <si>
    <t>oLC4773</t>
  </si>
  <si>
    <t>oLC4415</t>
  </si>
  <si>
    <t>oLC4418</t>
  </si>
  <si>
    <t>oLC4400</t>
  </si>
  <si>
    <t>oLC4401</t>
  </si>
  <si>
    <t>oLC841</t>
  </si>
  <si>
    <t>oLC842</t>
  </si>
  <si>
    <t>oLC849</t>
  </si>
  <si>
    <t>JB-GFP+344-R</t>
  </si>
  <si>
    <t>CCTTCAAACTTGACTTCAGC</t>
  </si>
  <si>
    <t>CaRFP+1-F-BsrGI</t>
  </si>
  <si>
    <t>CCTGTACAATGGTTTCAAAAGGTGAAG</t>
  </si>
  <si>
    <t>CaRFP+711-R-BsrGI</t>
  </si>
  <si>
    <t>CCTGTACATTATTTATATAATTCATCCATACCACCAG</t>
  </si>
  <si>
    <t>JB-GFP+656-F</t>
  </si>
  <si>
    <t>ATTTGTTACTGCTGCTGG</t>
  </si>
  <si>
    <t>CaNOP1+777-F</t>
  </si>
  <si>
    <t>CATCAAGGCTAACTGTATTG</t>
  </si>
  <si>
    <t>CaNOP1+1305-R</t>
  </si>
  <si>
    <t>CCATCAAAGGTGTGTTATTG</t>
  </si>
  <si>
    <t>CaNOP1+887-F-linker-GFP</t>
  </si>
  <si>
    <t>yEmRFP+571R</t>
  </si>
  <si>
    <t>HIS-CaNOP1-R</t>
  </si>
  <si>
    <t>CaHHF1-pLC447-F</t>
  </si>
  <si>
    <t>CaHHF1-GFP/NAT-R</t>
  </si>
  <si>
    <t>CaHHF1+28-F</t>
  </si>
  <si>
    <t>GGTAAAGGTTTAGGAAAAGG</t>
  </si>
  <si>
    <t>CaHHF1+486-R</t>
  </si>
  <si>
    <t>CATTTTACTAGGCAACTGAC</t>
  </si>
  <si>
    <t>CaCDC10+1010-F-linker-GFP</t>
  </si>
  <si>
    <t>HIS-CaCDC10-R</t>
  </si>
  <si>
    <t>CaCDC10+935F</t>
  </si>
  <si>
    <t>CTAACCCAAATAGACAATCC</t>
  </si>
  <si>
    <t>CaCDC10+1507R</t>
  </si>
  <si>
    <t>CCATCCTCGTTAGTTAATTG</t>
  </si>
  <si>
    <t>ATGTATTAATCCTATTGTACAAAATATTTTTATTTAAAATTTAGAGTATCCCAAAATAACCTAATGAATTCCGGAATATTTATGAGAAAC</t>
  </si>
  <si>
    <t>ACTTCTTAAATTAATACTATACAATAAAGAAAACGAACTAAAAAGACAATTAGAAATACAACCCAGTGTAAAACGACGGCCAGTGAATTC</t>
  </si>
  <si>
    <t>ACAAAAGAAGAGGAATACAAAAAAGTAAAATCACATTATATCAATAACAAACATTATTTATCTATGAATTCCGGAATATTTATGAGAAAC</t>
  </si>
  <si>
    <t>AACCTTATGAAAGAGACCATTGTATTGTTGTTGGTAGATACATGAGAAGCGGAATAAAGAAAGGTGGTGGTTCTAAAGGTGAAGAATTAT</t>
  </si>
  <si>
    <t>AGCACCTGGTAATTGAACTGG</t>
  </si>
  <si>
    <t>TTCATTGGATGTTGTTTACGCTTTGAAGAGACAAGGTAGAACCTTGTATGGTTTCGGTGGTGGTGGTGGTGTTTCAAAAGGTGAAGAAGA</t>
  </si>
  <si>
    <t>ACACCTCTGGTGTGCCAAATGCTCCTATGTTCCAATCAACTACAGGTACTGCTGCTGCTAGAGGTGGTGGTTCTAAAGGTGAAGAATTAT</t>
  </si>
  <si>
    <t>oLC275</t>
  </si>
  <si>
    <t>pJK863up-R</t>
  </si>
  <si>
    <t>AAAGTCAAAGTTCCAAGGGG</t>
  </si>
  <si>
    <t>oLC2818</t>
  </si>
  <si>
    <t>CaFLO8-KO-pLC49-F</t>
  </si>
  <si>
    <t>TAAACAAGTACTACCAGAAAATGAACCGATATCAACAACAACAGCAACTCCATCATCATCCAATACTATGGGAAACAGCTATGACCATG</t>
  </si>
  <si>
    <t>oLC2819</t>
  </si>
  <si>
    <t>CaFLO8-KO-pLC49-R</t>
  </si>
  <si>
    <t>GGGTGGAACCAAACAAGTGTACCTTACTTGACCAAAAAAATTAATACAAAAAAATTCAAAAACTCCTCTAGTAAAACGACGGCCAG</t>
  </si>
  <si>
    <t>oLC2820</t>
  </si>
  <si>
    <t>CaFLO8-383-F</t>
  </si>
  <si>
    <t>CAACGGCTAGATCACACTGG</t>
  </si>
  <si>
    <t>oLC2821</t>
  </si>
  <si>
    <t>CaFLO8+2946-R</t>
  </si>
  <si>
    <t>CGGACCAGACATGTCATATATG</t>
  </si>
  <si>
    <t>oLC2846</t>
  </si>
  <si>
    <t>CaFLO+96-R</t>
  </si>
  <si>
    <t>GAAGGCAAATTGGGACTTTC</t>
  </si>
  <si>
    <t>Table S4.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5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"/>
  <sheetViews>
    <sheetView tabSelected="1" workbookViewId="0">
      <selection activeCell="A2" sqref="A2"/>
    </sheetView>
  </sheetViews>
  <sheetFormatPr defaultColWidth="8.85546875" defaultRowHeight="15" x14ac:dyDescent="0.25"/>
  <cols>
    <col min="1" max="1" width="9.28515625" style="1" bestFit="1" customWidth="1"/>
    <col min="2" max="2" width="27.42578125" style="1" bestFit="1" customWidth="1"/>
    <col min="3" max="3" width="135.85546875" style="1" bestFit="1" customWidth="1"/>
    <col min="4" max="16384" width="8.85546875" style="1"/>
  </cols>
  <sheetData>
    <row r="1" spans="1:3" s="2" customFormat="1" x14ac:dyDescent="0.25">
      <c r="A1" s="2" t="s">
        <v>78</v>
      </c>
    </row>
    <row r="2" spans="1:3" s="2" customFormat="1" x14ac:dyDescent="0.25">
      <c r="A2" s="2" t="s">
        <v>4</v>
      </c>
      <c r="B2" s="2" t="s">
        <v>5</v>
      </c>
      <c r="C2" s="2" t="s">
        <v>6</v>
      </c>
    </row>
    <row r="3" spans="1:3" s="3" customFormat="1" x14ac:dyDescent="0.25">
      <c r="A3" s="3" t="s">
        <v>12</v>
      </c>
      <c r="B3" s="4" t="s">
        <v>1</v>
      </c>
      <c r="C3" s="4" t="s">
        <v>2</v>
      </c>
    </row>
    <row r="4" spans="1:3" s="3" customFormat="1" x14ac:dyDescent="0.25">
      <c r="A4" s="3" t="s">
        <v>60</v>
      </c>
      <c r="B4" s="4" t="s">
        <v>61</v>
      </c>
      <c r="C4" s="4" t="s">
        <v>62</v>
      </c>
    </row>
    <row r="5" spans="1:3" s="3" customFormat="1" x14ac:dyDescent="0.25">
      <c r="A5" s="3" t="s">
        <v>16</v>
      </c>
      <c r="B5" s="4" t="s">
        <v>26</v>
      </c>
      <c r="C5" s="4" t="s">
        <v>27</v>
      </c>
    </row>
    <row r="6" spans="1:3" s="3" customFormat="1" x14ac:dyDescent="0.25">
      <c r="A6" s="3" t="s">
        <v>23</v>
      </c>
      <c r="B6" s="4" t="s">
        <v>28</v>
      </c>
      <c r="C6" s="4" t="s">
        <v>29</v>
      </c>
    </row>
    <row r="7" spans="1:3" s="3" customFormat="1" x14ac:dyDescent="0.25">
      <c r="A7" s="3" t="s">
        <v>24</v>
      </c>
      <c r="B7" s="4" t="s">
        <v>30</v>
      </c>
      <c r="C7" s="4" t="s">
        <v>31</v>
      </c>
    </row>
    <row r="8" spans="1:3" s="3" customFormat="1" x14ac:dyDescent="0.25">
      <c r="A8" s="3" t="s">
        <v>25</v>
      </c>
      <c r="B8" s="4" t="s">
        <v>32</v>
      </c>
      <c r="C8" s="4" t="s">
        <v>33</v>
      </c>
    </row>
    <row r="9" spans="1:3" s="3" customFormat="1" x14ac:dyDescent="0.25">
      <c r="A9" s="3" t="s">
        <v>0</v>
      </c>
      <c r="B9" s="4" t="s">
        <v>3</v>
      </c>
      <c r="C9" s="4" t="s">
        <v>7</v>
      </c>
    </row>
    <row r="10" spans="1:3" s="3" customFormat="1" x14ac:dyDescent="0.25">
      <c r="A10" s="3" t="s">
        <v>63</v>
      </c>
      <c r="B10" s="4" t="s">
        <v>64</v>
      </c>
      <c r="C10" s="4" t="s">
        <v>65</v>
      </c>
    </row>
    <row r="11" spans="1:3" s="3" customFormat="1" x14ac:dyDescent="0.25">
      <c r="A11" s="3" t="s">
        <v>66</v>
      </c>
      <c r="B11" s="4" t="s">
        <v>67</v>
      </c>
      <c r="C11" s="4" t="s">
        <v>68</v>
      </c>
    </row>
    <row r="12" spans="1:3" s="3" customFormat="1" x14ac:dyDescent="0.25">
      <c r="A12" s="3" t="s">
        <v>69</v>
      </c>
      <c r="B12" s="4" t="s">
        <v>70</v>
      </c>
      <c r="C12" s="4" t="s">
        <v>71</v>
      </c>
    </row>
    <row r="13" spans="1:3" s="3" customFormat="1" x14ac:dyDescent="0.25">
      <c r="A13" s="3" t="s">
        <v>72</v>
      </c>
      <c r="B13" s="4" t="s">
        <v>73</v>
      </c>
      <c r="C13" s="4" t="s">
        <v>74</v>
      </c>
    </row>
    <row r="14" spans="1:3" s="3" customFormat="1" x14ac:dyDescent="0.25">
      <c r="A14" s="3" t="s">
        <v>75</v>
      </c>
      <c r="B14" s="4" t="s">
        <v>76</v>
      </c>
      <c r="C14" s="4" t="s">
        <v>77</v>
      </c>
    </row>
    <row r="15" spans="1:3" s="3" customFormat="1" x14ac:dyDescent="0.25">
      <c r="A15" s="3" t="s">
        <v>21</v>
      </c>
      <c r="B15" s="4" t="s">
        <v>34</v>
      </c>
      <c r="C15" s="4" t="s">
        <v>35</v>
      </c>
    </row>
    <row r="16" spans="1:3" s="3" customFormat="1" x14ac:dyDescent="0.25">
      <c r="A16" s="3" t="s">
        <v>22</v>
      </c>
      <c r="B16" s="4" t="s">
        <v>36</v>
      </c>
      <c r="C16" s="4" t="s">
        <v>37</v>
      </c>
    </row>
    <row r="17" spans="1:3" s="3" customFormat="1" x14ac:dyDescent="0.25">
      <c r="A17" s="3" t="s">
        <v>19</v>
      </c>
      <c r="B17" s="4" t="s">
        <v>38</v>
      </c>
      <c r="C17" s="4" t="s">
        <v>56</v>
      </c>
    </row>
    <row r="18" spans="1:3" s="3" customFormat="1" x14ac:dyDescent="0.25">
      <c r="A18" s="3" t="s">
        <v>10</v>
      </c>
      <c r="B18" s="4" t="s">
        <v>39</v>
      </c>
      <c r="C18" s="4" t="s">
        <v>57</v>
      </c>
    </row>
    <row r="19" spans="1:3" s="3" customFormat="1" x14ac:dyDescent="0.25">
      <c r="A19" s="3" t="s">
        <v>20</v>
      </c>
      <c r="B19" s="4" t="s">
        <v>40</v>
      </c>
      <c r="C19" s="4" t="s">
        <v>53</v>
      </c>
    </row>
    <row r="20" spans="1:3" s="3" customFormat="1" x14ac:dyDescent="0.25">
      <c r="A20" s="3" t="s">
        <v>8</v>
      </c>
      <c r="B20" s="4" t="s">
        <v>41</v>
      </c>
      <c r="C20" s="4" t="s">
        <v>58</v>
      </c>
    </row>
    <row r="21" spans="1:3" s="3" customFormat="1" x14ac:dyDescent="0.25">
      <c r="A21" s="3" t="s">
        <v>9</v>
      </c>
      <c r="B21" s="4" t="s">
        <v>42</v>
      </c>
      <c r="C21" s="4" t="s">
        <v>54</v>
      </c>
    </row>
    <row r="22" spans="1:3" s="3" customFormat="1" x14ac:dyDescent="0.25">
      <c r="A22" s="3" t="s">
        <v>11</v>
      </c>
      <c r="B22" s="4" t="s">
        <v>43</v>
      </c>
      <c r="C22" s="4" t="s">
        <v>44</v>
      </c>
    </row>
    <row r="23" spans="1:3" s="3" customFormat="1" x14ac:dyDescent="0.25">
      <c r="A23" s="3" t="s">
        <v>13</v>
      </c>
      <c r="B23" s="4" t="s">
        <v>45</v>
      </c>
      <c r="C23" s="4" t="s">
        <v>46</v>
      </c>
    </row>
    <row r="24" spans="1:3" s="3" customFormat="1" x14ac:dyDescent="0.25">
      <c r="A24" s="3" t="s">
        <v>14</v>
      </c>
      <c r="B24" s="4" t="s">
        <v>47</v>
      </c>
      <c r="C24" s="4" t="s">
        <v>59</v>
      </c>
    </row>
    <row r="25" spans="1:3" s="3" customFormat="1" x14ac:dyDescent="0.25">
      <c r="A25" s="3" t="s">
        <v>15</v>
      </c>
      <c r="B25" s="4" t="s">
        <v>48</v>
      </c>
      <c r="C25" s="4" t="s">
        <v>55</v>
      </c>
    </row>
    <row r="26" spans="1:3" s="3" customFormat="1" x14ac:dyDescent="0.25">
      <c r="A26" s="3" t="s">
        <v>17</v>
      </c>
      <c r="B26" s="4" t="s">
        <v>49</v>
      </c>
      <c r="C26" s="4" t="s">
        <v>50</v>
      </c>
    </row>
    <row r="27" spans="1:3" s="3" customFormat="1" x14ac:dyDescent="0.25">
      <c r="A27" s="3" t="s">
        <v>18</v>
      </c>
      <c r="B27" s="4" t="s">
        <v>51</v>
      </c>
      <c r="C27" s="4" t="s">
        <v>52</v>
      </c>
    </row>
    <row r="28" spans="1:3" s="3" customFormat="1" x14ac:dyDescent="0.25"/>
    <row r="29" spans="1:3" s="3" customFormat="1" x14ac:dyDescent="0.25"/>
    <row r="30" spans="1:3" s="3" customFormat="1" x14ac:dyDescent="0.25"/>
    <row r="31" spans="1:3" s="3" customFormat="1" x14ac:dyDescent="0.25"/>
    <row r="32" spans="1:3" s="3" customFormat="1" x14ac:dyDescent="0.25"/>
    <row r="33" s="3" customFormat="1" x14ac:dyDescent="0.25"/>
    <row r="34" s="3" customFormat="1" x14ac:dyDescent="0.25"/>
    <row r="35" s="3" customFormat="1" x14ac:dyDescent="0.25"/>
    <row r="36" s="3" customFormat="1" x14ac:dyDescent="0.25"/>
    <row r="37" s="3" customFormat="1" x14ac:dyDescent="0.25"/>
    <row r="38" s="3" customFormat="1" x14ac:dyDescent="0.25"/>
    <row r="39" s="3" customFormat="1" x14ac:dyDescent="0.25"/>
    <row r="40" s="3" customFormat="1" x14ac:dyDescent="0.25"/>
    <row r="41" s="3" customFormat="1" x14ac:dyDescent="0.25"/>
    <row r="42" s="3" customFormat="1" x14ac:dyDescent="0.25"/>
    <row r="43" s="3" customFormat="1" x14ac:dyDescent="0.25"/>
    <row r="44" s="3" customFormat="1" x14ac:dyDescent="0.25"/>
    <row r="45" s="3" customFormat="1" x14ac:dyDescent="0.25"/>
    <row r="46" s="3" customFormat="1" x14ac:dyDescent="0.25"/>
    <row r="47" s="3" customFormat="1" x14ac:dyDescent="0.25"/>
    <row r="48" s="3" customFormat="1" x14ac:dyDescent="0.25"/>
    <row r="49" s="3" customFormat="1" x14ac:dyDescent="0.25"/>
    <row r="50" s="3" customFormat="1" x14ac:dyDescent="0.25"/>
    <row r="51" s="3" customFormat="1" x14ac:dyDescent="0.25"/>
    <row r="52" s="3" customFormat="1" x14ac:dyDescent="0.25"/>
    <row r="53" s="3" customFormat="1" x14ac:dyDescent="0.25"/>
    <row r="54" s="3" customFormat="1" x14ac:dyDescent="0.25"/>
    <row r="55" s="3" customFormat="1" x14ac:dyDescent="0.25"/>
    <row r="56" s="3" customFormat="1" x14ac:dyDescent="0.25"/>
    <row r="57" s="3" customFormat="1" x14ac:dyDescent="0.25"/>
    <row r="58" s="3" customFormat="1" x14ac:dyDescent="0.25"/>
    <row r="59" s="3" customFormat="1" x14ac:dyDescent="0.25"/>
    <row r="60" s="3" customFormat="1" x14ac:dyDescent="0.25"/>
    <row r="61" s="3" customFormat="1" x14ac:dyDescent="0.25"/>
    <row r="62" s="3" customFormat="1" x14ac:dyDescent="0.25"/>
    <row r="63" s="3" customFormat="1" x14ac:dyDescent="0.25"/>
    <row r="64" s="3" customFormat="1" x14ac:dyDescent="0.25"/>
    <row r="65" s="3" customFormat="1" x14ac:dyDescent="0.25"/>
    <row r="66" s="3" customFormat="1" x14ac:dyDescent="0.25"/>
    <row r="67" s="3" customFormat="1" x14ac:dyDescent="0.25"/>
    <row r="68" s="3" customFormat="1" x14ac:dyDescent="0.25"/>
  </sheetData>
  <conditionalFormatting sqref="C3:C4">
    <cfRule type="duplicateValues" dxfId="11" priority="12"/>
  </conditionalFormatting>
  <conditionalFormatting sqref="C5">
    <cfRule type="duplicateValues" dxfId="10" priority="11"/>
  </conditionalFormatting>
  <conditionalFormatting sqref="C6:C7">
    <cfRule type="duplicateValues" dxfId="9" priority="10"/>
  </conditionalFormatting>
  <conditionalFormatting sqref="C8">
    <cfRule type="duplicateValues" dxfId="8" priority="9"/>
  </conditionalFormatting>
  <conditionalFormatting sqref="C9:C14">
    <cfRule type="duplicateValues" dxfId="7" priority="8"/>
  </conditionalFormatting>
  <conditionalFormatting sqref="C16">
    <cfRule type="duplicateValues" dxfId="6" priority="7"/>
  </conditionalFormatting>
  <conditionalFormatting sqref="C17">
    <cfRule type="duplicateValues" dxfId="5" priority="6"/>
  </conditionalFormatting>
  <conditionalFormatting sqref="B18:B19">
    <cfRule type="duplicateValues" dxfId="4" priority="5"/>
  </conditionalFormatting>
  <conditionalFormatting sqref="C20">
    <cfRule type="duplicateValues" dxfId="3" priority="4"/>
  </conditionalFormatting>
  <conditionalFormatting sqref="C21">
    <cfRule type="duplicateValues" dxfId="2" priority="3"/>
  </conditionalFormatting>
  <conditionalFormatting sqref="C22:C23">
    <cfRule type="duplicateValues" dxfId="1" priority="2"/>
  </conditionalFormatting>
  <conditionalFormatting sqref="C24:C27">
    <cfRule type="duplicateValues" dxfId="0" priority="1"/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</dc:creator>
  <cp:lastModifiedBy>Lin, Noel</cp:lastModifiedBy>
  <dcterms:created xsi:type="dcterms:W3CDTF">2016-03-16T03:44:57Z</dcterms:created>
  <dcterms:modified xsi:type="dcterms:W3CDTF">2017-02-15T21:10:05Z</dcterms:modified>
</cp:coreProperties>
</file>